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6528"/>
  <workbookPr defaultThemeVersion="166925"/>
  <mc:AlternateContent xmlns:mc="http://schemas.openxmlformats.org/markup-compatibility/2006">
    <mc:Choice Requires="x15">
      <x15ac:absPath xmlns:x15ac="http://schemas.microsoft.com/office/spreadsheetml/2010/11/ac" url="C:\Users\nuala.ryan\NUala Dropbox\Nuala Ryan\Nursing Research\Systematic Review\"/>
    </mc:Choice>
  </mc:AlternateContent>
  <xr:revisionPtr revIDLastSave="27" documentId="13_ncr:1_{BC28BBB8-BB72-41F4-ADEB-E38507219407}" xr6:coauthVersionLast="47" xr6:coauthVersionMax="47" xr10:uidLastSave="{4C432CFD-DA62-42D9-AC65-C32A1BEB8116}"/>
  <bookViews>
    <workbookView xWindow="-120" yWindow="-120" windowWidth="29040" windowHeight="15840" xr2:uid="{00000000-000D-0000-FFFF-FFFF00000000}"/>
  </bookViews>
  <sheets>
    <sheet name="Sheet1" sheetId="1" r:id="rId1"/>
  </sheets>
  <definedNames>
    <definedName name="_xlnm._FilterDatabase" localSheetId="0" hidden="1">Sheet1!$A$1:$F$1</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378" uniqueCount="270">
  <si>
    <t>Author(s)</t>
  </si>
  <si>
    <t>Article Title</t>
  </si>
  <si>
    <t>Study Sample (Country of Origin, Number etc)</t>
  </si>
  <si>
    <t>Paper Aim/TM Focus</t>
  </si>
  <si>
    <t>Method(s)</t>
  </si>
  <si>
    <t>Thematic Code</t>
  </si>
  <si>
    <t xml:space="preserve"> Bhandari et al. (2015)</t>
  </si>
  <si>
    <t>Job satisfaction of overseas-qualified nurses working in Australian hospitals</t>
  </si>
  <si>
    <t>n=151 foreign qualified nurses</t>
  </si>
  <si>
    <t>The aims of this study were to explore factors associated with the job satisfaction of overseas-qualified nurses working in public hospitals in South Australia and to compare whether factors associated with job satisfaction of overseas nurses from English-speaking backgrounds differed from those from non-English-speaking backgrounds.</t>
  </si>
  <si>
    <t>Quantitative</t>
  </si>
  <si>
    <t>Culture &amp; Communication</t>
  </si>
  <si>
    <t>Adeniran et al. (2013)</t>
  </si>
  <si>
    <t>Career advancement and professional development in nursing</t>
  </si>
  <si>
    <t xml:space="preserve">n = 200 of these n = 145 UENs and n = 55 IENs. Registered nurse between 22 and 65 years and currently working in a hospital setting for a minimum of 3 years within Philadelphia county. </t>
  </si>
  <si>
    <t xml:space="preserve">To understand the differences in levels of mentorship function and self efficacy as well as differences in participation in progression development and career advancement between United States (UENs) and Internationally educated Nurses (IENs) </t>
  </si>
  <si>
    <t>Career Progression</t>
  </si>
  <si>
    <t>Adhikari and Grigulis (2014)</t>
  </si>
  <si>
    <t>Through the back door: nurse migration to the UK from Malawi and Nepal, a policy critique</t>
  </si>
  <si>
    <t>Research A: 46 nurses (34 working in Malawi and 12 working in the UK) Research B: 22 Nepalese nurses in the UK</t>
  </si>
  <si>
    <t>To examine how overseas nurses encountered and overcame the challenges linked to recent recruitment and migration restrictions</t>
  </si>
  <si>
    <t xml:space="preserve">Qualitative </t>
  </si>
  <si>
    <t>Discrimination &amp; Racism</t>
  </si>
  <si>
    <t>Adhikari and Melia (2015)</t>
  </si>
  <si>
    <t>The (mis)management of migrant nurses in the UK: a sociological study</t>
  </si>
  <si>
    <t>21 in-depth interviews over 2006- 2009</t>
  </si>
  <si>
    <t>To examine the Nepali migrant nurses professional life in the UK</t>
  </si>
  <si>
    <t>Qualitative</t>
  </si>
  <si>
    <t>Alexis (2015)</t>
  </si>
  <si>
    <t>Internationally recruited nurses' experiences in England: A survey approach</t>
  </si>
  <si>
    <t xml:space="preserve">n= 188 internationally recruited nurses from 15 National Health Service hospitals in England. </t>
  </si>
  <si>
    <t>To determine internationally registered nurses' perception of discrimination, support, and their adjustment to a new environment in the NHS in England.</t>
  </si>
  <si>
    <t>Professional Development</t>
  </si>
  <si>
    <t>Al‐Hamdan et al. (2015)</t>
  </si>
  <si>
    <t>Experiencing transformation: the case of Jordanian nurse immigrating to the UK</t>
  </si>
  <si>
    <t>Twenty-five Jordanian migrant nurses immigrating to the UK</t>
  </si>
  <si>
    <t>To unpack the components of professional, personal and socio-cultural transitions, this study examined how Jordanian nurses handled the change from their home to the host nation (UK).</t>
  </si>
  <si>
    <t>Recruitment &amp; Selection</t>
  </si>
  <si>
    <t>Almansour (2020)</t>
  </si>
  <si>
    <t>The association between nationality and nurse job satisfaction in Saudi Arabian hospitals</t>
  </si>
  <si>
    <t xml:space="preserve">Sample included 743 nurses from three major government hospitals in Saudi Arabia participated in the survey  </t>
  </si>
  <si>
    <t>The aim of this study was to examine the association between nationality and nurse job satisfaction.</t>
  </si>
  <si>
    <t xml:space="preserve">Quantitative </t>
  </si>
  <si>
    <t>Alreshidi et al. (2021)</t>
  </si>
  <si>
    <t>Turnover among foreign nurses in Saudi Arabia</t>
  </si>
  <si>
    <t>n=639 registered nurses working longer than 6 months in Saudi Arabia who were from Indian, Filipino, Egyptian Sudan Jordanian, Malaysian, and Pakistani.</t>
  </si>
  <si>
    <t xml:space="preserve">The aim of this study was to provide an overview of the factors which influence migrant nurses turnover in the MOH hospitals of Saudi Arabia, </t>
  </si>
  <si>
    <t>Retention &amp; Turnover</t>
  </si>
  <si>
    <t>Alshareef et al. (2020)</t>
  </si>
  <si>
    <t>Identifying the factors influencing Saudi Arabian nurses' turnover</t>
  </si>
  <si>
    <t xml:space="preserve">Sample included 502 nurses working in two government-owned (one military and one public) hospitals in Saudi Arabia </t>
  </si>
  <si>
    <t>The aim of this study was to identify and analyse factors contributing to nursing turnover in Saudi Arabia and to provide potential solutions to decrease turnover encouraging nurses to stay in their jobs.</t>
  </si>
  <si>
    <t xml:space="preserve">Quantitative  </t>
  </si>
  <si>
    <t>An et al. (2016)</t>
  </si>
  <si>
    <t>Factors Affecting Job Satisfaction of Immigrant Korean Nurses</t>
  </si>
  <si>
    <t>107 members of The Greater New York Korean Nurses Association  (NYKNA) responded to the questionnaires 
(response rate of 15.3%)</t>
  </si>
  <si>
    <t>The aim of the study was to describe migrant Korean nurse’s job satisfaction and identify causes influencing it.</t>
  </si>
  <si>
    <t>Brunton and Cook (2018)</t>
  </si>
  <si>
    <t>Dis/Integrating cultural difference in practice and communication: A qualitative study of host and migrant Registered Nurse perspectives from New Zealand</t>
  </si>
  <si>
    <t xml:space="preserve">53 nurses currently employed in the New Zealand healthcare sector  (17 New Zealand registered nurses and 36 internationally qualified nurses) </t>
  </si>
  <si>
    <t xml:space="preserve">The aim of this study was to examine the viewpoints and experience of both New Zealand qualified nurses and internationally qualified nurses in managing communication within teams and the clinical practice context in an increasingly diverse healthcare workplace in New Zealand. </t>
  </si>
  <si>
    <t>Brunton et al. (2019)</t>
  </si>
  <si>
    <t>Internationally qualified nurse communication-A qualitative cross country study</t>
  </si>
  <si>
    <t>36 migrant nurses currently practising in New Zealand and 20 migrant nurses practising in the United Arab Emirates</t>
  </si>
  <si>
    <t>To compare the communication and practice experiences of migrant nurses in geographically distant, culturally dissimilar countries in Eastern and Western contexts</t>
  </si>
  <si>
    <t xml:space="preserve">Qualitative study </t>
  </si>
  <si>
    <t>Buckner et al. (2014)</t>
  </si>
  <si>
    <t>Perspectives on global nursing leadership: international experiences from the field</t>
  </si>
  <si>
    <t>Nursing leaders from six countries (Australia, Columbia, Hong Kong, The Netherlands, Pakistan and the United States of America) engaged in a year-long discussion on global leadership development</t>
  </si>
  <si>
    <t xml:space="preserve">The aim is to create a framework from monthly dialogues between nursing leaders, through emerging themes on practice, education, research and policy. </t>
  </si>
  <si>
    <t>Chun Tie (2019)</t>
  </si>
  <si>
    <t>Playing the game: A grounded theory of the integration of international nurses</t>
  </si>
  <si>
    <t>online-survey data (n = 186) and in-depth interviews (n = 15), focus groups</t>
  </si>
  <si>
    <t>To explore how international nurses and Australian nurses adapt to work together in the Australian healthcare system</t>
  </si>
  <si>
    <t>Mixed Methods</t>
  </si>
  <si>
    <t>Clendon and Walker (2012)</t>
  </si>
  <si>
    <t>Being young': a qualitative study of younger nurses' experiences in the workplace</t>
  </si>
  <si>
    <t>306 nurses under the age of 30 registered by the Nursing Council of New Zealand</t>
  </si>
  <si>
    <t>The overall goal of this study was to obtain a greater understanding of the experiences of nurses aged under 30 that make up 10% of the New Zealand workforce with a view to developing age-appropriate retention strategies.</t>
  </si>
  <si>
    <t>Connor (2016)</t>
  </si>
  <si>
    <t>Cultural Influence on Coping Strategies of Filipino Immigrant Nurses</t>
  </si>
  <si>
    <t>Twenty Filipino women ranging in age from 28 to 48 years in the US</t>
  </si>
  <si>
    <t xml:space="preserve">This study contributes to the burgeoning interest in understanding culture's influence on coping patterns and preferences among diverse populations. </t>
  </si>
  <si>
    <t>Cortés and Pan (2015)</t>
  </si>
  <si>
    <t>The Relative Quality of Foreign-Educated Nurses in the United States</t>
  </si>
  <si>
    <t>The research uses the 1980-2000 censuses and the American Community Survey three-year aggregates for 2007 (2005-2007) and for 2010 (2008-2010) a data sources.The average sample size per year is 100,000 nurses.</t>
  </si>
  <si>
    <t>Using wages as a measure of skill this research attempts to explain the wage premium that Philippine-educated nurses receive that is not explained by worker or job characteristics.</t>
  </si>
  <si>
    <t>Quantittaive</t>
  </si>
  <si>
    <t>Covell et al. (2017)</t>
  </si>
  <si>
    <t>Internationally educated nurses in Canada: predictors of workforce integration</t>
  </si>
  <si>
    <t xml:space="preserve">n = 2280 Internationally educated nurses in Canada. </t>
  </si>
  <si>
    <t>Describe the demographic and human capital profile of IENs in Canada. Explore recent changes to the profile and identify predictors of IENs’ workforce integration.</t>
  </si>
  <si>
    <t>Covell et al. (2018)</t>
  </si>
  <si>
    <t>Internationally educated nurses in Canada: perceived benefits of bridging programme participation.</t>
  </si>
  <si>
    <t xml:space="preserve">n = 360 a subsample of internationally educated nurses selected </t>
  </si>
  <si>
    <t xml:space="preserve">Examine the perceptions of internationally educated nurses on bridging programmes designed as preparation for nursing in Canada. </t>
  </si>
  <si>
    <t>Covell et al. (2022)</t>
  </si>
  <si>
    <t>Surviving the employment gap: a cross-sectional survey of internationally educated nurses</t>
  </si>
  <si>
    <t xml:space="preserve"> n = 1186 internationally educated nurses in Canada</t>
  </si>
  <si>
    <t>The aims of this study is to examine the extent to which the type of financial assistance (personal resources, social programmes and earnings) and source country influence the length of time for internationally educated nurses to secure employment as regulated nurses in Canada.</t>
  </si>
  <si>
    <t>Dongxia et al. (2014)</t>
  </si>
  <si>
    <t>Factors affecting the integration of immigrant nurses into the nursing workforce: A double hermeneutic study</t>
  </si>
  <si>
    <t>24 immigrant from Non-English Speaking Backgrounds and 20 senior nurses in Australia</t>
  </si>
  <si>
    <t>The aim of this study is to examine interplaying relationships between social structures and nurses' actions that either enabled or inhibited workforce integration in hospital settings.</t>
  </si>
  <si>
    <t>Eriksson et al. (2018)</t>
  </si>
  <si>
    <t>Internationally educated nurses' (IENs) and international medical graduates' (IMGs)experiences of getting a license and practicing in Sweden - a qualitative interview study</t>
  </si>
  <si>
    <t xml:space="preserve">11 International Educated Nurses and n=11 International Medical Graduates </t>
  </si>
  <si>
    <t>This study aimed to describe IENs’ and IMGs’ experiences of getting a license to practice and work in the Swedish health and social care system.</t>
  </si>
  <si>
    <t>Estacio and Saidy-Khan (2014)</t>
  </si>
  <si>
    <t>Experiences of Racial Microaggression Among Migrant Nurses in the United Kingdom</t>
  </si>
  <si>
    <t>11 migrant nurses working in the UK</t>
  </si>
  <si>
    <t>To study the experiences of racial microaggression among migrant nurses in the UK</t>
  </si>
  <si>
    <t>Geun et al. (2016)</t>
  </si>
  <si>
    <t>Turnover and Associated Factors in Asian Foreign-Educated Nurses</t>
  </si>
  <si>
    <t>n=201 Asian FENs</t>
  </si>
  <si>
    <t>The purposes of this study was to describe the gap between the expected and actual organizational experiences among Asian foreign-educated nurses (FENs) in the United States and  to examine factors associated with turnover in their 1st year of employment.</t>
  </si>
  <si>
    <t>Geun et al. (2018)</t>
  </si>
  <si>
    <t>Predictors of Turnover Among Asian Foreign-Educated Nurses in their 1st Year of US Employment</t>
  </si>
  <si>
    <t>The aim of this study was to two fold – 1. To describe the differences between anticipated and the realities of organisational experiences among Asian foreign-educated nurses in the United States while 2. Identifying causes related with turnover in their 1st year of employment.</t>
  </si>
  <si>
    <t>Gillespie et al. (2012)</t>
  </si>
  <si>
    <t>Perioperative nurses' perceptions of competence: implications for migration</t>
  </si>
  <si>
    <t xml:space="preserve">Operating Room nurses in six hospital sites (three in Canada and three in Australia). </t>
  </si>
  <si>
    <t>This paper describes Canadian and Australian nurses' levels of perceived perioperative competence and discusses these results in the context of nurse migration</t>
  </si>
  <si>
    <t>Gillin and Smith (2020)</t>
  </si>
  <si>
    <t>Overseas recruitment activities of NHS Trusts 2015–2018: Findings from FOI requests to 19 Acute NHS Trusts in England</t>
  </si>
  <si>
    <t>Freedom of information requests were issued to 19 National Health Service [NHS] Trusts in England to determine their involvement in overseas nurse recruitment activity from 1998 on‐ wards</t>
  </si>
  <si>
    <t>To explore trends relating to overseas recruitment of nurses across 19 Trusts in the UK</t>
  </si>
  <si>
    <t>Almansour et al. (2022)</t>
  </si>
  <si>
    <t>Home and expatriate nurses’ perceptions of job satisfaction: Qualitative findings</t>
  </si>
  <si>
    <t>n = 26 nurses - Eight participants who were Saudi Arabian, six were Filipino, four were from India, four from South Africa, two Jordanian and two from Malaysia.</t>
  </si>
  <si>
    <t>The aim of this research was to explore the factors that influence international nurses’ job satisfaction</t>
  </si>
  <si>
    <t>Henderson and Barker (2018)</t>
  </si>
  <si>
    <t>Developing nurses’ intercultural/interprofessional communication skills using the Excellence in Cultural Experiential Learning and Leadership Social Interaction Maps</t>
  </si>
  <si>
    <t>15 purposeful sample of nurses enrolled in a postgraduate studies</t>
  </si>
  <si>
    <r>
      <t>Examine how Social Interaction Maps, a tool in the</t>
    </r>
    <r>
      <rPr>
        <i/>
        <sz val="10"/>
        <rFont val="Times New Roman"/>
        <family val="1"/>
      </rPr>
      <t xml:space="preserve"> Excellence in Cultural Experiential Learning and Leadership Program</t>
    </r>
    <r>
      <rPr>
        <sz val="10"/>
        <rFont val="Times New Roman"/>
        <family val="1"/>
      </rPr>
      <t>, enhances the development of nurses’ intercultural/interprofessional communication skills</t>
    </r>
  </si>
  <si>
    <t>Högstedt et al. (2021)</t>
  </si>
  <si>
    <t>Attending a bridging program to obtain a Swedish nursing license: An interview study with internationally educated nurses</t>
  </si>
  <si>
    <t>18 participants of a full-time Swedish bridging program</t>
  </si>
  <si>
    <t>Examine internationally educated nurses’ experience of attending a one-year bridging program to obtain a Swedish nursing license</t>
  </si>
  <si>
    <t>Humphries et al. (2012)</t>
  </si>
  <si>
    <t>Nurse migration and health workforce planning: Ireland as illustrative of international challenges</t>
  </si>
  <si>
    <t>Qualitative interviews (N = 21) conducted in 2007 with non-EU migrant nurses working in Ireland, a quantitative survey of non-EU migrant nurses (N = 337) conducted in 2009 and in-depth interviews conducted with key stakeholders (N = 12) in late 2009/early 2010.</t>
  </si>
  <si>
    <t>This article analyses Ireland’s experience of international nurse recruitment 2000–2010, providing a case study which is illustrative of health workforce planning challenges faced internationally.</t>
  </si>
  <si>
    <t>Recruitment and Selection</t>
  </si>
  <si>
    <t>Kelly and Fowler (2019)</t>
  </si>
  <si>
    <t>Enhancing the recruitment and retention of overseas nurses from Kerala, India</t>
  </si>
  <si>
    <t>20 nurses recruited from Kerala India to work in adult nursing positions in NHS United Kingdom</t>
  </si>
  <si>
    <t>This article explores the challenges associated with recruiting and retaining nurses from overseas, and discusses how these can be addressed to ensure that these nurses practise safely and are supported effectively</t>
  </si>
  <si>
    <t>Kwan et al. (2019)</t>
  </si>
  <si>
    <t>The evaluation of evidence-informed changes to an internationally educated nurse registration process</t>
  </si>
  <si>
    <t>Participants data was collected from complete application files before (n = 426) and after (n = 287) the designed intervention.</t>
  </si>
  <si>
    <t>Through the use of interventions to evaluate specific policy and practice changes to the registration process for internationally eductaed nurses (IENs) in Canada.</t>
  </si>
  <si>
    <t>Leone et al. (2020)</t>
  </si>
  <si>
    <t>Experience of mobile nursing workforce from Portugal to the NHS in UK: influence of institutions and actors at the system, organization and individual levels</t>
  </si>
  <si>
    <t>27 Portuguese nurses</t>
  </si>
  <si>
    <t xml:space="preserve">This article analyses the experience of Portuguese nurses working in the English NHS considering the individual and organizational factors that affect the quality and duration of nurses' migration experience, future career plans and expectations. </t>
  </si>
  <si>
    <t>Majda et al. (2018)</t>
  </si>
  <si>
    <t>The impact of migration on polish nurses - pilot study</t>
  </si>
  <si>
    <t>62 Polish migrant nurses in UK</t>
  </si>
  <si>
    <t xml:space="preserve">To analyse the symptoms and determinants of acculturative stress and acculturative strategies among Polish migrant nurses working in the UK. </t>
  </si>
  <si>
    <t>Mariano et. al, (2022)</t>
  </si>
  <si>
    <t>Turnover-attachment motive of Saudi Arabia nursing workforce: A Cross-Sectional study</t>
  </si>
  <si>
    <t>n=180 registered nurses in  the Eastern Province of Saudi Arabia, 92% of the sample were foreign nurses</t>
  </si>
  <si>
    <t>This study aimed to explore the connection between turnover attachment with socio-demographic data among Saudi and foreign nurses in a hospital in the Eastern Province of Saudi Arabia.</t>
  </si>
  <si>
    <t>Moosa et al. (2014)</t>
  </si>
  <si>
    <t>The inverse primary care law in sub-Saharan Africa: a qualitative study of the views of migrant health workers</t>
  </si>
  <si>
    <t xml:space="preserve">66 health workers (24 nurses and 42 doctors) from 18 countries </t>
  </si>
  <si>
    <t xml:space="preserve">To understand why migrant nurses and doctors from sub-Saharan Africa did not wish to take up available posts in primary and first-contact care in their home countries. </t>
  </si>
  <si>
    <t>Näre and Cleland Silva (2021)</t>
  </si>
  <si>
    <t>The global bases of inequality regimes: the case of international nurse recruitment</t>
  </si>
  <si>
    <t>25 stakeholders in the recruitment of Filipino nurses to Finland (N 5 25) and 29 interviews with Filipino nurses who have been either directly recruited to Finland in 2008–2012 (N = 20) or who have migrated to Finland through marriage or who have a migration background and have subsequently been recruited to the healthcare sector (N = 9)</t>
  </si>
  <si>
    <t>The purpose of this article is to critically examine Joan Acker’s notion of inequality regimes by applying it to the case of global nurse care chains (GNCCs). The article examines the organisational practices of GNCCs and how inequality barriers are practiced and legitimised.</t>
  </si>
  <si>
    <t>Nortvedt et al. (2020)</t>
  </si>
  <si>
    <t>A courageous journey: Experiences of migrant Philippine nurses in Norway</t>
  </si>
  <si>
    <t>10 Philippine nurses who have certification as auxiliary nurses, but not as registered nurses</t>
  </si>
  <si>
    <t>To explore how Philippine-educated nurses explain their choice of Norway as their migration destination and their experience with the credential assessment process in Norway.</t>
  </si>
  <si>
    <t>O'Brien and Ackroyd (2012)</t>
  </si>
  <si>
    <t>Understanding the recruitment and retention of overseas nurses: Realist case study research in National Health Service Hospitals in the UK</t>
  </si>
  <si>
    <t>7 cohorts of Overseas Nurses (OSN) was considered, India (three cohorts), the Philippines (two cohorts) and Spain (two cohorts)</t>
  </si>
  <si>
    <t>To understand the assimilation process of overseas nurses (OSN) as part of the long-term workforce in the National Health Service (NHS) in the UK.</t>
  </si>
  <si>
    <t>Oloruntola-Coates et al. (2020)</t>
  </si>
  <si>
    <t>How Diversity and Inclusion Strategies Enhance Organizational Readiness for Global Nursing Recruitment</t>
  </si>
  <si>
    <t>200 nurses across 12 work units across 2 of the health system’s hospitals in Baystate.</t>
  </si>
  <si>
    <t>To understand nursing staffs' perceptions regarding the addition of International Nurses in Baystate</t>
  </si>
  <si>
    <t>Patel et al. (2014)</t>
  </si>
  <si>
    <t>An international career development survey of critical care practitioners</t>
  </si>
  <si>
    <t>Physicians, Advanced practice provider, Nurses, Pharmacists and students. N = 1049 (7%)</t>
  </si>
  <si>
    <t>To understand the career development needs of an international multidisciplinary group of critical care practitioners in the 21st century</t>
  </si>
  <si>
    <t>Pittman et al. (2014)</t>
  </si>
  <si>
    <t>Perceptions of Employment- Based Discrimination Among Newly Arrived Foreign-Educated Nurses</t>
  </si>
  <si>
    <t>n=502 FENs</t>
  </si>
  <si>
    <t>To evaluate whether or not foreign-educated nurses (FENs) in the U.S. workplace perceived that they were treated fairly during the last period of high international recruitment from 2003 to 2007.</t>
  </si>
  <si>
    <t>Quantitiative</t>
  </si>
  <si>
    <t>Pittman (2012)</t>
  </si>
  <si>
    <t>Immigration and contract problems experienced by foreign-educated nurses</t>
  </si>
  <si>
    <t>Of the FENs who entered the United States between 2003 and 2007, responses were received from 1,664 Visa Screen® holders of whom 1,368 were RNs (22.4% RN response rate).</t>
  </si>
  <si>
    <t>The aim of this paper was to understand and assess if the labour rights of actively recruited foreign-educated nurses were at risk during recruitment in the period from 2003 to 2007 in the United States</t>
  </si>
  <si>
    <t xml:space="preserve">Quantitiative </t>
  </si>
  <si>
    <t>Read and Fenge (2019)</t>
  </si>
  <si>
    <t>What does Brexit mean for the UK social care workforce? Perspectives from the recruitment and retention frontline</t>
  </si>
  <si>
    <t>Sample included 20 managers of both domiciliary and residential care services along with randomly selected managers from an adult care services for the region</t>
  </si>
  <si>
    <t>To expand understanding of how “front line” social care personnel involved with recruitment and retention evaluated Brexit’s likely impact. The study also sought to examine how this group’s perspectives related to their organisations’ requirements for different types of direct care staff (e.g., nurses or care workers, fixed hours or zero hours workers). Finally, it explores whether personnel that were actively recruited care staff from the EU/EEA had greater concerns about Brexit than those that did not.</t>
  </si>
  <si>
    <t>Reardon and George (2014)</t>
  </si>
  <si>
    <t>An examination of the factors fuelling migration amongst community service practitioners</t>
  </si>
  <si>
    <t>Focus groups and interviews with  15 Community Service (CS) doctors and 8 CS nurses and 5 nurses and 1 doctor that had worked in the UK</t>
  </si>
  <si>
    <t>The aims were to (1) explore the migration intentions and the factors that influence these intentions amongst Community Service (CS) nurses and doctors; (2) explore their views and opinions about the Bilateral Agreement between the UK and South Africa (SA) and other UK policies around the recruitment and employment of foreign health professionals; and (3) understand the impact of these policies on the migration plans of these CS doctors and nurses.</t>
  </si>
  <si>
    <t>Ribeiro (2014)</t>
  </si>
  <si>
    <t>Health professionals moving to... and from Portugal</t>
  </si>
  <si>
    <t>For the study of internal geographical mobility – between the Azores Islands and continental Portugal  (N = 17), between November 2010 and January 2011, on personnel from other islands in the Azores, from mainland and from other countries employed between 2005 and 2010, and personnel who left (response rate = 44%)</t>
  </si>
  <si>
    <t>This paper presents a case of Portugaul looking at how this counrty accounts for the import and export of their healthcare workers. This paper argues its importance of adding evidence-based decision making  when developing strategies around this important topic.</t>
  </si>
  <si>
    <t>Roth et al. (2021)</t>
  </si>
  <si>
    <t>Internationally trained nurses and host nurses' perceptions of safety culture, work-life-balance, burnout, and job demand during workplace integration: a cross-sectional study</t>
  </si>
  <si>
    <t>n=64 internationally trained nurses, n=103 host nurses</t>
  </si>
  <si>
    <t xml:space="preserve"> The aim of this study was to examine the perceptions of safety culture, work-life-balance, burnout and job demand of internationally trained nurses and associated host nurses in German hospitals.</t>
  </si>
  <si>
    <t>Rovito et al. (2022)</t>
  </si>
  <si>
    <t>Enhancing workforce diversity by supporting the transition of internationally educated nurses</t>
  </si>
  <si>
    <t>64 nurse leaders with direct knowledge of the performance of IENs who completed the transitions program</t>
  </si>
  <si>
    <t>The purpose of this study was to assess the clinical performance of IENs who completed a transitions program to support their acculturation in the US</t>
  </si>
  <si>
    <t>Ohr et al. (2016)</t>
  </si>
  <si>
    <t>The transition of overseas qualified nurses and midwives into the Australian healthcare workforce</t>
  </si>
  <si>
    <t xml:space="preserve">65 qualified nurses and midwives (OQNMs) took part in the research. . The countries where their first nursing qualifications were achieved were India (62%), UK (8%), and 10 other countries. </t>
  </si>
  <si>
    <t>The goal of this study is to explore the important factors that should be taken into account when creating and putting into practice methods to improve the integration of overseas-trained nurses and midwives (OQNMs) into the clinical practice setting of Australian healthcare.  The research evaluate the effectiveness of  an Overseas Staff Support Program (OSSP) with different support strategies which was developed and piloted by a Local Health District located in New South Wales, Australia.</t>
  </si>
  <si>
    <t>Shaffer et al. (2020)</t>
  </si>
  <si>
    <t>CE: Original Research: The Recruitment Experience of Foreign-Educated Health Professionals to the United States</t>
  </si>
  <si>
    <t xml:space="preserve">n= 1,017 </t>
  </si>
  <si>
    <t>This article serves as a follow-up to that report by describing the state of foreign-educated health professionals (FEHP) recruiting to the United States, specifically the recruitment of foreign-educated nurses (FENs). The regulatory environment, economic concerns, changes in the recruitment sector, and current migration and demographic trends are among the topics explored.</t>
  </si>
  <si>
    <t>Solum et al. (2020)</t>
  </si>
  <si>
    <t>First Year's Work Experiences of Foreign Educated Nurses Coming to Norway From Other European Countries</t>
  </si>
  <si>
    <t>9 FENs mean age=32 from Poland, Lithuania, Latvia, Iceland, and Spain</t>
  </si>
  <si>
    <t>To investigate how foreign-trained nurses from the European Union and the European Economic Area fared throughout their orientation and training sessions and during their first year of employment in Norwegian aged care facilities</t>
  </si>
  <si>
    <t>Song and McDonald (2021)</t>
  </si>
  <si>
    <t>Experiences of New Zealand registered nurses of Chinese ethnicity during the COVID‐19 pandemic</t>
  </si>
  <si>
    <t>51 Chinese nurses working in New Zealand</t>
  </si>
  <si>
    <t>This study aimed to investigate the experiences and challenges of New Zealand registered nurses of Chinese ethnicity who have been working during the COVID‐19 pandemic.</t>
  </si>
  <si>
    <t>Stankiewicz and O'Connor (2014)</t>
  </si>
  <si>
    <t>Overseas qualified nurses in Australia: reflecting on the issue</t>
  </si>
  <si>
    <t>Sample was the Author - Case Migration to Australia</t>
  </si>
  <si>
    <t>This research  paper describes the  adaption process, experiences and challenges of Overseas Qualified Nurses (QQNs) beginning a new life in Australia</t>
  </si>
  <si>
    <t>Stievano et al. (2017)</t>
  </si>
  <si>
    <t>Indian nurses in Italy: a qualitative study of their professional and social integration</t>
  </si>
  <si>
    <t>20 Indian clinical nurses working in Italy for more than one year mainly in private organisations</t>
  </si>
  <si>
    <t>To investigate the lived subjective experiences of immigrant Indian nurses in Italy and specifically their professional and social integration</t>
  </si>
  <si>
    <t>Walker et al. (2016)</t>
  </si>
  <si>
    <t>Family responsibilities of Asian nurses in New Zealand: Implications for retention</t>
  </si>
  <si>
    <t>25 nurses took part in the group interview and 562 responded to the survey</t>
  </si>
  <si>
    <t xml:space="preserve">The aim of this study was to explore Asian NZNO members' caregiving responsibilities for family (both children and elders) and the impact of these on their work, their nursing careers and their intention to remain as nurses in New Zealand. </t>
  </si>
  <si>
    <t>Wesołowska et al. (2018)</t>
  </si>
  <si>
    <t>The association between cross-cultural competence and well-being among registered native and foreign-born nurses in Finland</t>
  </si>
  <si>
    <t>n=212 foreign-born nurses licensed to practice in Finland and a random sample of n=744 native Finnish nurses.</t>
  </si>
  <si>
    <t>To examine whether cross-cultural competence (empathy, skills, positive attitudes, and motivation) is associated with perceived time pressure at work, psychological distress, and sleep problems among registered nurses in Finland, and whether there are differences in these potential associations between native and foreign-born nurses</t>
  </si>
  <si>
    <t>Wheeler and Foster (2013)</t>
  </si>
  <si>
    <t>Barriers to participation in governance and professional advancement: a comparison of internationally educated nurses and registered nurses educated in the United States</t>
  </si>
  <si>
    <t>Semi structured interviews 82 nurses; 40 reinterviewed to follow up on themes</t>
  </si>
  <si>
    <t xml:space="preserve">This study compared the perspectives of internationally educated nurses (IENs) and registered nurses (RNs) educated in the United States regarding participation in hospital governance structures and professional advancement. </t>
  </si>
  <si>
    <t>Wheeler et al. (2014)</t>
  </si>
  <si>
    <t>The experience of discrimination by US and Internationally educated nurses in hospital practice in the USA: a qualitative study</t>
  </si>
  <si>
    <t>42 internationally educated and 40 USA-educated nurses
41 nurses were re-interviewed to explore issues raised in the preliminary round: 21 internationally educated and 20 USA</t>
  </si>
  <si>
    <t>To document experiences of nurses educated abroad and in the USA in 2 urban hospitals in the south-eastern USA</t>
  </si>
  <si>
    <t>Wojczewski et al. (2015)</t>
  </si>
  <si>
    <t>African Female Physicians and Nurses in the Global Care Chain: Qualitative Explorations from Five Destination Countries</t>
  </si>
  <si>
    <t>88 semi structured interviews with female and male African healthcare workers in five countries (Botswana, South Africa, Belgium, Austria and UK). Analysis of 34 interviews with female physicians and nurses using qualitative framework analysis approach and software analysis.</t>
  </si>
  <si>
    <t xml:space="preserve">Explores the experiences of high-skilled female African migrant health-workers </t>
  </si>
  <si>
    <t>Yen Lee et al. (2021)</t>
  </si>
  <si>
    <t>Job satisfaction of foreign-educated nurses in Malaysia: A cross-sectional study</t>
  </si>
  <si>
    <t>n = 102 Foreign-educated nurses working in Malaysia</t>
  </si>
  <si>
    <t>Examine the job satisfaction of the foreign-educated nurses in Malaysia</t>
  </si>
  <si>
    <t>Yu et al. (2018)</t>
  </si>
  <si>
    <t>Immigrant nurses' perceptions on cultural differences-based job concerns: A phenomenological study in Shanghai China</t>
  </si>
  <si>
    <t>15 immigrant nurses</t>
  </si>
  <si>
    <t>The aim is to investigate immigrant nurses' lived experiences regarding job concerns caused by cultural differences in Shanghai, Chin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font>
      <sz val="11"/>
      <color theme="1"/>
      <name val="Calibri"/>
      <family val="2"/>
      <scheme val="minor"/>
    </font>
    <font>
      <sz val="11"/>
      <color rgb="FF9C5700"/>
      <name val="Calibri"/>
      <family val="2"/>
      <scheme val="minor"/>
    </font>
    <font>
      <b/>
      <sz val="10"/>
      <name val="Times New Roman"/>
      <family val="1"/>
    </font>
    <font>
      <sz val="10"/>
      <color theme="1"/>
      <name val="Times New Roman"/>
      <family val="1"/>
    </font>
    <font>
      <sz val="10"/>
      <name val="Times New Roman"/>
      <family val="1"/>
    </font>
    <font>
      <sz val="10"/>
      <color rgb="FF000000"/>
      <name val="Times New Roman"/>
      <family val="1"/>
    </font>
    <font>
      <i/>
      <sz val="10"/>
      <name val="Times New Roman"/>
      <family val="1"/>
    </font>
  </fonts>
  <fills count="5">
    <fill>
      <patternFill patternType="none"/>
    </fill>
    <fill>
      <patternFill patternType="gray125"/>
    </fill>
    <fill>
      <patternFill patternType="solid">
        <fgColor theme="0"/>
        <bgColor indexed="64"/>
      </patternFill>
    </fill>
    <fill>
      <patternFill patternType="solid">
        <fgColor rgb="FFFFEB9C"/>
      </patternFill>
    </fill>
    <fill>
      <patternFill patternType="solid">
        <fgColor theme="2"/>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2">
    <xf numFmtId="0" fontId="0" fillId="0" borderId="0"/>
    <xf numFmtId="0" fontId="1" fillId="3" borderId="0" applyNumberFormat="0" applyBorder="0" applyAlignment="0" applyProtection="0"/>
  </cellStyleXfs>
  <cellXfs count="10">
    <xf numFmtId="0" fontId="0" fillId="0" borderId="0" xfId="0"/>
    <xf numFmtId="0" fontId="2" fillId="4" borderId="1" xfId="0" applyFont="1" applyFill="1" applyBorder="1" applyAlignment="1">
      <alignment horizontal="left" vertical="top" wrapText="1"/>
    </xf>
    <xf numFmtId="0" fontId="3" fillId="0" borderId="1" xfId="0" applyFont="1" applyBorder="1" applyAlignment="1">
      <alignment horizontal="left" vertical="top" wrapText="1"/>
    </xf>
    <xf numFmtId="0" fontId="4" fillId="2" borderId="1" xfId="0" applyFont="1" applyFill="1" applyBorder="1" applyAlignment="1">
      <alignment horizontal="left" vertical="top" wrapText="1"/>
    </xf>
    <xf numFmtId="0" fontId="3" fillId="2" borderId="1" xfId="0" applyFont="1" applyFill="1" applyBorder="1" applyAlignment="1">
      <alignment horizontal="left" vertical="top" wrapText="1"/>
    </xf>
    <xf numFmtId="0" fontId="4" fillId="2" borderId="1" xfId="0" quotePrefix="1" applyFont="1" applyFill="1" applyBorder="1" applyAlignment="1">
      <alignment horizontal="left" vertical="top" wrapText="1"/>
    </xf>
    <xf numFmtId="0" fontId="4" fillId="0" borderId="1" xfId="0" applyFont="1" applyBorder="1" applyAlignment="1">
      <alignment horizontal="left" vertical="top" wrapText="1"/>
    </xf>
    <xf numFmtId="0" fontId="5" fillId="2" borderId="1" xfId="1" applyFont="1" applyFill="1" applyBorder="1" applyAlignment="1">
      <alignment horizontal="left" vertical="top" wrapText="1"/>
    </xf>
    <xf numFmtId="0" fontId="3" fillId="0" borderId="1" xfId="0" applyFont="1" applyBorder="1" applyAlignment="1">
      <alignment horizontal="left" vertical="top"/>
    </xf>
    <xf numFmtId="0" fontId="3" fillId="2" borderId="1" xfId="0" applyFont="1" applyFill="1" applyBorder="1" applyAlignment="1">
      <alignment horizontal="left" vertical="top"/>
    </xf>
  </cellXfs>
  <cellStyles count="2">
    <cellStyle name="Neutral" xfId="1" builtinId="2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7" Type="http://schemas.openxmlformats.org/officeDocument/2006/relationships/customXml" Target="../customXml/item3.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2.xml"/><Relationship Id="rId5" Type="http://schemas.openxmlformats.org/officeDocument/2006/relationships/customXml" Target="../customXml/item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F63"/>
  <sheetViews>
    <sheetView tabSelected="1" zoomScale="90" zoomScaleNormal="90" workbookViewId="0">
      <pane ySplit="1" topLeftCell="A43" activePane="bottomLeft" state="frozen"/>
      <selection pane="bottomLeft" activeCell="F46" sqref="F46"/>
    </sheetView>
  </sheetViews>
  <sheetFormatPr defaultColWidth="39.28515625" defaultRowHeight="83.25" customHeight="1"/>
  <cols>
    <col min="1" max="1" width="24.5703125" style="2" customWidth="1"/>
    <col min="2" max="2" width="40.85546875" style="2" customWidth="1"/>
    <col min="3" max="3" width="53" style="2" customWidth="1"/>
    <col min="4" max="4" width="72.7109375" style="2" customWidth="1"/>
    <col min="5" max="5" width="16.85546875" style="2" customWidth="1"/>
    <col min="6" max="6" width="23.42578125" style="2" customWidth="1"/>
    <col min="7" max="16384" width="39.28515625" style="2"/>
  </cols>
  <sheetData>
    <row r="1" spans="1:6" ht="83.25" customHeight="1">
      <c r="A1" s="1" t="s">
        <v>0</v>
      </c>
      <c r="B1" s="1" t="s">
        <v>1</v>
      </c>
      <c r="C1" s="1" t="s">
        <v>2</v>
      </c>
      <c r="D1" s="1" t="s">
        <v>3</v>
      </c>
      <c r="E1" s="1" t="s">
        <v>4</v>
      </c>
      <c r="F1" s="1" t="s">
        <v>5</v>
      </c>
    </row>
    <row r="2" spans="1:6" s="4" customFormat="1" ht="83.25" customHeight="1">
      <c r="A2" s="3" t="s">
        <v>6</v>
      </c>
      <c r="B2" s="3" t="s">
        <v>7</v>
      </c>
      <c r="C2" s="3" t="s">
        <v>8</v>
      </c>
      <c r="D2" s="3" t="s">
        <v>9</v>
      </c>
      <c r="E2" s="3" t="s">
        <v>10</v>
      </c>
      <c r="F2" s="3" t="s">
        <v>11</v>
      </c>
    </row>
    <row r="3" spans="1:6" s="4" customFormat="1" ht="83.25" customHeight="1">
      <c r="A3" s="3" t="s">
        <v>12</v>
      </c>
      <c r="B3" s="3" t="s">
        <v>13</v>
      </c>
      <c r="C3" s="3" t="s">
        <v>14</v>
      </c>
      <c r="D3" s="3" t="s">
        <v>15</v>
      </c>
      <c r="E3" s="3" t="s">
        <v>10</v>
      </c>
      <c r="F3" s="3" t="s">
        <v>16</v>
      </c>
    </row>
    <row r="4" spans="1:6" s="4" customFormat="1" ht="83.25" customHeight="1">
      <c r="A4" s="3" t="s">
        <v>17</v>
      </c>
      <c r="B4" s="3" t="s">
        <v>18</v>
      </c>
      <c r="C4" s="3" t="s">
        <v>19</v>
      </c>
      <c r="D4" s="3" t="s">
        <v>20</v>
      </c>
      <c r="E4" s="3" t="s">
        <v>21</v>
      </c>
      <c r="F4" s="3" t="s">
        <v>22</v>
      </c>
    </row>
    <row r="5" spans="1:6" s="4" customFormat="1" ht="83.25" customHeight="1">
      <c r="A5" s="3" t="s">
        <v>23</v>
      </c>
      <c r="B5" s="3" t="s">
        <v>24</v>
      </c>
      <c r="C5" s="3" t="s">
        <v>25</v>
      </c>
      <c r="D5" s="3" t="s">
        <v>26</v>
      </c>
      <c r="E5" s="3" t="s">
        <v>27</v>
      </c>
      <c r="F5" s="3" t="s">
        <v>16</v>
      </c>
    </row>
    <row r="6" spans="1:6" s="4" customFormat="1" ht="83.25" customHeight="1">
      <c r="A6" s="3" t="s">
        <v>28</v>
      </c>
      <c r="B6" s="3" t="s">
        <v>29</v>
      </c>
      <c r="C6" s="3" t="s">
        <v>30</v>
      </c>
      <c r="D6" s="3" t="s">
        <v>31</v>
      </c>
      <c r="E6" s="3" t="s">
        <v>10</v>
      </c>
      <c r="F6" s="3" t="s">
        <v>32</v>
      </c>
    </row>
    <row r="7" spans="1:6" s="4" customFormat="1" ht="83.25" customHeight="1">
      <c r="A7" s="3" t="s">
        <v>33</v>
      </c>
      <c r="B7" s="3" t="s">
        <v>34</v>
      </c>
      <c r="C7" s="3" t="s">
        <v>35</v>
      </c>
      <c r="D7" s="3" t="s">
        <v>36</v>
      </c>
      <c r="E7" s="3" t="s">
        <v>27</v>
      </c>
      <c r="F7" s="3" t="s">
        <v>37</v>
      </c>
    </row>
    <row r="8" spans="1:6" s="4" customFormat="1" ht="83.25" customHeight="1">
      <c r="A8" s="3" t="s">
        <v>38</v>
      </c>
      <c r="B8" s="3" t="s">
        <v>39</v>
      </c>
      <c r="C8" s="3" t="s">
        <v>40</v>
      </c>
      <c r="D8" s="3" t="s">
        <v>41</v>
      </c>
      <c r="E8" s="3" t="s">
        <v>42</v>
      </c>
      <c r="F8" s="3" t="s">
        <v>22</v>
      </c>
    </row>
    <row r="9" spans="1:6" s="4" customFormat="1" ht="83.25" customHeight="1">
      <c r="A9" s="3" t="s">
        <v>43</v>
      </c>
      <c r="B9" s="3" t="s">
        <v>44</v>
      </c>
      <c r="C9" s="3" t="s">
        <v>45</v>
      </c>
      <c r="D9" s="3" t="s">
        <v>46</v>
      </c>
      <c r="E9" s="3" t="s">
        <v>10</v>
      </c>
      <c r="F9" s="3" t="s">
        <v>47</v>
      </c>
    </row>
    <row r="10" spans="1:6" s="4" customFormat="1" ht="83.25" customHeight="1">
      <c r="A10" s="3" t="s">
        <v>48</v>
      </c>
      <c r="B10" s="3" t="s">
        <v>49</v>
      </c>
      <c r="C10" s="3" t="s">
        <v>50</v>
      </c>
      <c r="D10" s="3" t="s">
        <v>51</v>
      </c>
      <c r="E10" s="3" t="s">
        <v>52</v>
      </c>
      <c r="F10" s="3" t="s">
        <v>22</v>
      </c>
    </row>
    <row r="11" spans="1:6" s="4" customFormat="1" ht="83.25" customHeight="1">
      <c r="A11" s="3" t="s">
        <v>53</v>
      </c>
      <c r="B11" s="3" t="s">
        <v>54</v>
      </c>
      <c r="C11" s="3" t="s">
        <v>55</v>
      </c>
      <c r="D11" s="3" t="s">
        <v>56</v>
      </c>
      <c r="E11" s="3" t="s">
        <v>10</v>
      </c>
      <c r="F11" s="3" t="s">
        <v>47</v>
      </c>
    </row>
    <row r="12" spans="1:6" s="4" customFormat="1" ht="83.25" customHeight="1">
      <c r="A12" s="3" t="s">
        <v>57</v>
      </c>
      <c r="B12" s="3" t="s">
        <v>58</v>
      </c>
      <c r="C12" s="3" t="s">
        <v>59</v>
      </c>
      <c r="D12" s="3" t="s">
        <v>60</v>
      </c>
      <c r="E12" s="3" t="s">
        <v>21</v>
      </c>
      <c r="F12" s="3" t="s">
        <v>11</v>
      </c>
    </row>
    <row r="13" spans="1:6" s="4" customFormat="1" ht="83.25" customHeight="1">
      <c r="A13" s="3" t="s">
        <v>61</v>
      </c>
      <c r="B13" s="3" t="s">
        <v>62</v>
      </c>
      <c r="C13" s="3" t="s">
        <v>63</v>
      </c>
      <c r="D13" s="3" t="s">
        <v>64</v>
      </c>
      <c r="E13" s="3" t="s">
        <v>65</v>
      </c>
      <c r="F13" s="3" t="s">
        <v>11</v>
      </c>
    </row>
    <row r="14" spans="1:6" s="4" customFormat="1" ht="83.25" customHeight="1">
      <c r="A14" s="3" t="s">
        <v>66</v>
      </c>
      <c r="B14" s="3" t="s">
        <v>67</v>
      </c>
      <c r="C14" s="3" t="s">
        <v>68</v>
      </c>
      <c r="D14" s="3" t="s">
        <v>69</v>
      </c>
      <c r="E14" s="3" t="s">
        <v>27</v>
      </c>
      <c r="F14" s="3" t="s">
        <v>32</v>
      </c>
    </row>
    <row r="15" spans="1:6" s="4" customFormat="1" ht="83.25" customHeight="1">
      <c r="A15" s="3" t="s">
        <v>70</v>
      </c>
      <c r="B15" s="3" t="s">
        <v>71</v>
      </c>
      <c r="C15" s="3" t="s">
        <v>72</v>
      </c>
      <c r="D15" s="3" t="s">
        <v>73</v>
      </c>
      <c r="E15" s="3" t="s">
        <v>74</v>
      </c>
      <c r="F15" s="3" t="s">
        <v>11</v>
      </c>
    </row>
    <row r="16" spans="1:6" s="4" customFormat="1" ht="83.25" customHeight="1">
      <c r="A16" s="3" t="s">
        <v>75</v>
      </c>
      <c r="B16" s="5" t="s">
        <v>76</v>
      </c>
      <c r="C16" s="3" t="s">
        <v>77</v>
      </c>
      <c r="D16" s="3" t="s">
        <v>78</v>
      </c>
      <c r="E16" s="3" t="s">
        <v>27</v>
      </c>
      <c r="F16" s="3" t="s">
        <v>47</v>
      </c>
    </row>
    <row r="17" spans="1:6" s="4" customFormat="1" ht="83.25" customHeight="1">
      <c r="A17" s="3" t="s">
        <v>79</v>
      </c>
      <c r="B17" s="3" t="s">
        <v>80</v>
      </c>
      <c r="C17" s="3" t="s">
        <v>81</v>
      </c>
      <c r="D17" s="3" t="s">
        <v>82</v>
      </c>
      <c r="E17" s="3" t="s">
        <v>27</v>
      </c>
      <c r="F17" s="3" t="s">
        <v>11</v>
      </c>
    </row>
    <row r="18" spans="1:6" s="4" customFormat="1" ht="83.25" customHeight="1">
      <c r="A18" s="3" t="s">
        <v>83</v>
      </c>
      <c r="B18" s="3" t="s">
        <v>84</v>
      </c>
      <c r="C18" s="3" t="s">
        <v>85</v>
      </c>
      <c r="D18" s="3" t="s">
        <v>86</v>
      </c>
      <c r="E18" s="3" t="s">
        <v>87</v>
      </c>
      <c r="F18" s="3" t="s">
        <v>37</v>
      </c>
    </row>
    <row r="19" spans="1:6" s="4" customFormat="1" ht="83.25" customHeight="1">
      <c r="A19" s="3" t="s">
        <v>88</v>
      </c>
      <c r="B19" s="3" t="s">
        <v>89</v>
      </c>
      <c r="C19" s="3" t="s">
        <v>90</v>
      </c>
      <c r="D19" s="3" t="s">
        <v>91</v>
      </c>
      <c r="E19" s="3" t="s">
        <v>10</v>
      </c>
      <c r="F19" s="3" t="s">
        <v>32</v>
      </c>
    </row>
    <row r="20" spans="1:6" s="4" customFormat="1" ht="83.25" customHeight="1">
      <c r="A20" s="3" t="s">
        <v>92</v>
      </c>
      <c r="B20" s="3" t="s">
        <v>93</v>
      </c>
      <c r="C20" s="3" t="s">
        <v>94</v>
      </c>
      <c r="D20" s="3" t="s">
        <v>95</v>
      </c>
      <c r="E20" s="3" t="s">
        <v>42</v>
      </c>
      <c r="F20" s="3" t="s">
        <v>32</v>
      </c>
    </row>
    <row r="21" spans="1:6" s="4" customFormat="1" ht="83.25" customHeight="1">
      <c r="A21" s="3" t="s">
        <v>96</v>
      </c>
      <c r="B21" s="3" t="s">
        <v>97</v>
      </c>
      <c r="C21" s="3" t="s">
        <v>98</v>
      </c>
      <c r="D21" s="3" t="s">
        <v>99</v>
      </c>
      <c r="E21" s="3" t="s">
        <v>10</v>
      </c>
      <c r="F21" s="6" t="s">
        <v>37</v>
      </c>
    </row>
    <row r="22" spans="1:6" s="4" customFormat="1" ht="83.25" customHeight="1">
      <c r="A22" s="3" t="s">
        <v>100</v>
      </c>
      <c r="B22" s="3" t="s">
        <v>101</v>
      </c>
      <c r="C22" s="3" t="s">
        <v>102</v>
      </c>
      <c r="D22" s="3" t="s">
        <v>103</v>
      </c>
      <c r="E22" s="3" t="s">
        <v>21</v>
      </c>
      <c r="F22" s="3" t="s">
        <v>11</v>
      </c>
    </row>
    <row r="23" spans="1:6" s="4" customFormat="1" ht="83.25" customHeight="1">
      <c r="A23" s="3" t="s">
        <v>104</v>
      </c>
      <c r="B23" s="3" t="s">
        <v>105</v>
      </c>
      <c r="C23" s="3" t="s">
        <v>106</v>
      </c>
      <c r="D23" s="3" t="s">
        <v>107</v>
      </c>
      <c r="E23" s="3" t="s">
        <v>21</v>
      </c>
      <c r="F23" s="3" t="s">
        <v>11</v>
      </c>
    </row>
    <row r="24" spans="1:6" s="4" customFormat="1" ht="83.25" customHeight="1">
      <c r="A24" s="3" t="s">
        <v>108</v>
      </c>
      <c r="B24" s="3" t="s">
        <v>109</v>
      </c>
      <c r="C24" s="3" t="s">
        <v>110</v>
      </c>
      <c r="D24" s="3" t="s">
        <v>111</v>
      </c>
      <c r="E24" s="3" t="s">
        <v>27</v>
      </c>
      <c r="F24" s="3" t="s">
        <v>22</v>
      </c>
    </row>
    <row r="25" spans="1:6" s="4" customFormat="1" ht="83.25" customHeight="1">
      <c r="A25" s="3" t="s">
        <v>112</v>
      </c>
      <c r="B25" s="3" t="s">
        <v>113</v>
      </c>
      <c r="C25" s="3" t="s">
        <v>114</v>
      </c>
      <c r="D25" s="3" t="s">
        <v>115</v>
      </c>
      <c r="E25" s="3" t="s">
        <v>10</v>
      </c>
      <c r="F25" s="3" t="s">
        <v>47</v>
      </c>
    </row>
    <row r="26" spans="1:6" s="4" customFormat="1" ht="83.25" customHeight="1">
      <c r="A26" s="3" t="s">
        <v>116</v>
      </c>
      <c r="B26" s="3" t="s">
        <v>117</v>
      </c>
      <c r="C26" s="3" t="s">
        <v>114</v>
      </c>
      <c r="D26" s="3" t="s">
        <v>118</v>
      </c>
      <c r="E26" s="7" t="s">
        <v>42</v>
      </c>
      <c r="F26" s="3" t="s">
        <v>47</v>
      </c>
    </row>
    <row r="27" spans="1:6" s="4" customFormat="1" ht="83.25" customHeight="1">
      <c r="A27" s="3" t="s">
        <v>119</v>
      </c>
      <c r="B27" s="3" t="s">
        <v>120</v>
      </c>
      <c r="C27" s="3" t="s">
        <v>121</v>
      </c>
      <c r="D27" s="3" t="s">
        <v>122</v>
      </c>
      <c r="E27" s="3" t="s">
        <v>10</v>
      </c>
      <c r="F27" s="3" t="s">
        <v>32</v>
      </c>
    </row>
    <row r="28" spans="1:6" s="4" customFormat="1" ht="83.25" customHeight="1">
      <c r="A28" s="3" t="s">
        <v>123</v>
      </c>
      <c r="B28" s="3" t="s">
        <v>124</v>
      </c>
      <c r="C28" s="3" t="s">
        <v>125</v>
      </c>
      <c r="D28" s="3" t="s">
        <v>126</v>
      </c>
      <c r="E28" s="3" t="s">
        <v>10</v>
      </c>
      <c r="F28" s="3" t="s">
        <v>37</v>
      </c>
    </row>
    <row r="29" spans="1:6" s="4" customFormat="1" ht="83.25" customHeight="1">
      <c r="A29" s="3" t="s">
        <v>127</v>
      </c>
      <c r="B29" s="3" t="s">
        <v>128</v>
      </c>
      <c r="C29" s="3" t="s">
        <v>129</v>
      </c>
      <c r="D29" s="3" t="s">
        <v>130</v>
      </c>
      <c r="E29" s="3" t="s">
        <v>21</v>
      </c>
      <c r="F29" s="3" t="s">
        <v>11</v>
      </c>
    </row>
    <row r="30" spans="1:6" s="4" customFormat="1" ht="83.25" customHeight="1">
      <c r="A30" s="3" t="s">
        <v>131</v>
      </c>
      <c r="B30" s="3" t="s">
        <v>132</v>
      </c>
      <c r="C30" s="3" t="s">
        <v>133</v>
      </c>
      <c r="D30" s="3" t="s">
        <v>134</v>
      </c>
      <c r="E30" s="3" t="s">
        <v>27</v>
      </c>
      <c r="F30" s="3" t="s">
        <v>11</v>
      </c>
    </row>
    <row r="31" spans="1:6" s="4" customFormat="1" ht="83.25" customHeight="1">
      <c r="A31" s="3" t="s">
        <v>135</v>
      </c>
      <c r="B31" s="3" t="s">
        <v>136</v>
      </c>
      <c r="C31" s="3" t="s">
        <v>137</v>
      </c>
      <c r="D31" s="3" t="s">
        <v>138</v>
      </c>
      <c r="E31" s="3" t="s">
        <v>21</v>
      </c>
      <c r="F31" s="3" t="s">
        <v>11</v>
      </c>
    </row>
    <row r="32" spans="1:6" s="4" customFormat="1" ht="83.25" customHeight="1">
      <c r="A32" s="3" t="s">
        <v>139</v>
      </c>
      <c r="B32" s="3" t="s">
        <v>140</v>
      </c>
      <c r="C32" s="3" t="s">
        <v>141</v>
      </c>
      <c r="D32" s="3" t="s">
        <v>142</v>
      </c>
      <c r="E32" s="3" t="s">
        <v>27</v>
      </c>
      <c r="F32" s="3" t="s">
        <v>143</v>
      </c>
    </row>
    <row r="33" spans="1:6" s="4" customFormat="1" ht="83.25" customHeight="1">
      <c r="A33" s="3" t="s">
        <v>144</v>
      </c>
      <c r="B33" s="3" t="s">
        <v>145</v>
      </c>
      <c r="C33" s="3" t="s">
        <v>146</v>
      </c>
      <c r="D33" s="3" t="s">
        <v>147</v>
      </c>
      <c r="E33" s="3" t="s">
        <v>27</v>
      </c>
      <c r="F33" s="3" t="s">
        <v>11</v>
      </c>
    </row>
    <row r="34" spans="1:6" s="4" customFormat="1" ht="83.25" customHeight="1">
      <c r="A34" s="3" t="s">
        <v>148</v>
      </c>
      <c r="B34" s="3" t="s">
        <v>149</v>
      </c>
      <c r="C34" s="3" t="s">
        <v>150</v>
      </c>
      <c r="D34" s="3" t="s">
        <v>151</v>
      </c>
      <c r="E34" s="3" t="s">
        <v>74</v>
      </c>
      <c r="F34" s="3" t="s">
        <v>32</v>
      </c>
    </row>
    <row r="35" spans="1:6" s="4" customFormat="1" ht="83.25" customHeight="1">
      <c r="A35" s="3" t="s">
        <v>152</v>
      </c>
      <c r="B35" s="3" t="s">
        <v>153</v>
      </c>
      <c r="C35" s="3" t="s">
        <v>154</v>
      </c>
      <c r="D35" s="3" t="s">
        <v>155</v>
      </c>
      <c r="E35" s="3" t="s">
        <v>27</v>
      </c>
      <c r="F35" s="3" t="s">
        <v>11</v>
      </c>
    </row>
    <row r="36" spans="1:6" s="4" customFormat="1" ht="83.25" customHeight="1">
      <c r="A36" s="3" t="s">
        <v>156</v>
      </c>
      <c r="B36" s="3" t="s">
        <v>157</v>
      </c>
      <c r="C36" s="3" t="s">
        <v>158</v>
      </c>
      <c r="D36" s="3" t="s">
        <v>159</v>
      </c>
      <c r="E36" s="3" t="s">
        <v>10</v>
      </c>
      <c r="F36" s="3" t="s">
        <v>11</v>
      </c>
    </row>
    <row r="37" spans="1:6" s="4" customFormat="1" ht="83.25" customHeight="1">
      <c r="A37" s="3" t="s">
        <v>160</v>
      </c>
      <c r="B37" s="3" t="s">
        <v>161</v>
      </c>
      <c r="C37" s="3" t="s">
        <v>162</v>
      </c>
      <c r="D37" s="3" t="s">
        <v>163</v>
      </c>
      <c r="E37" s="8" t="s">
        <v>10</v>
      </c>
      <c r="F37" s="6" t="s">
        <v>47</v>
      </c>
    </row>
    <row r="38" spans="1:6" s="4" customFormat="1" ht="83.25" customHeight="1">
      <c r="A38" s="3" t="s">
        <v>164</v>
      </c>
      <c r="B38" s="3" t="s">
        <v>165</v>
      </c>
      <c r="C38" s="3" t="s">
        <v>166</v>
      </c>
      <c r="D38" s="3" t="s">
        <v>167</v>
      </c>
      <c r="E38" s="3" t="s">
        <v>21</v>
      </c>
      <c r="F38" s="3" t="s">
        <v>22</v>
      </c>
    </row>
    <row r="39" spans="1:6" s="4" customFormat="1" ht="83.25" customHeight="1">
      <c r="A39" s="3" t="s">
        <v>168</v>
      </c>
      <c r="B39" s="3" t="s">
        <v>169</v>
      </c>
      <c r="C39" s="3" t="s">
        <v>170</v>
      </c>
      <c r="D39" s="3" t="s">
        <v>171</v>
      </c>
      <c r="E39" s="3" t="s">
        <v>27</v>
      </c>
      <c r="F39" s="3" t="s">
        <v>37</v>
      </c>
    </row>
    <row r="40" spans="1:6" s="4" customFormat="1" ht="83.25" customHeight="1">
      <c r="A40" s="3" t="s">
        <v>172</v>
      </c>
      <c r="B40" s="3" t="s">
        <v>173</v>
      </c>
      <c r="C40" s="3" t="s">
        <v>174</v>
      </c>
      <c r="D40" s="3" t="s">
        <v>175</v>
      </c>
      <c r="E40" s="3" t="s">
        <v>27</v>
      </c>
      <c r="F40" s="3" t="s">
        <v>11</v>
      </c>
    </row>
    <row r="41" spans="1:6" s="4" customFormat="1" ht="83.25" customHeight="1">
      <c r="A41" s="3" t="s">
        <v>176</v>
      </c>
      <c r="B41" s="3" t="s">
        <v>177</v>
      </c>
      <c r="C41" s="3" t="s">
        <v>178</v>
      </c>
      <c r="D41" s="3" t="s">
        <v>179</v>
      </c>
      <c r="E41" s="3" t="s">
        <v>27</v>
      </c>
      <c r="F41" s="3" t="s">
        <v>37</v>
      </c>
    </row>
    <row r="42" spans="1:6" s="4" customFormat="1" ht="83.25" customHeight="1">
      <c r="A42" s="3" t="s">
        <v>180</v>
      </c>
      <c r="B42" s="3" t="s">
        <v>181</v>
      </c>
      <c r="C42" s="3" t="s">
        <v>182</v>
      </c>
      <c r="D42" s="3" t="s">
        <v>183</v>
      </c>
      <c r="E42" s="3" t="s">
        <v>27</v>
      </c>
      <c r="F42" s="3" t="s">
        <v>37</v>
      </c>
    </row>
    <row r="43" spans="1:6" s="4" customFormat="1" ht="83.25" customHeight="1">
      <c r="A43" s="3" t="s">
        <v>184</v>
      </c>
      <c r="B43" s="3" t="s">
        <v>185</v>
      </c>
      <c r="C43" s="3" t="s">
        <v>186</v>
      </c>
      <c r="D43" s="3" t="s">
        <v>187</v>
      </c>
      <c r="E43" s="3" t="s">
        <v>10</v>
      </c>
      <c r="F43" s="3" t="s">
        <v>16</v>
      </c>
    </row>
    <row r="44" spans="1:6" s="4" customFormat="1" ht="83.25" customHeight="1">
      <c r="A44" s="3" t="s">
        <v>188</v>
      </c>
      <c r="B44" s="3" t="s">
        <v>189</v>
      </c>
      <c r="C44" s="3" t="s">
        <v>190</v>
      </c>
      <c r="D44" s="3" t="s">
        <v>191</v>
      </c>
      <c r="E44" s="3" t="s">
        <v>192</v>
      </c>
      <c r="F44" s="3" t="s">
        <v>22</v>
      </c>
    </row>
    <row r="45" spans="1:6" s="4" customFormat="1" ht="83.25" customHeight="1">
      <c r="A45" s="3" t="s">
        <v>193</v>
      </c>
      <c r="B45" s="3" t="s">
        <v>194</v>
      </c>
      <c r="C45" s="3" t="s">
        <v>195</v>
      </c>
      <c r="D45" s="3" t="s">
        <v>196</v>
      </c>
      <c r="E45" s="3" t="s">
        <v>197</v>
      </c>
      <c r="F45" s="3" t="s">
        <v>37</v>
      </c>
    </row>
    <row r="46" spans="1:6" s="4" customFormat="1" ht="83.25" customHeight="1">
      <c r="A46" s="3" t="s">
        <v>198</v>
      </c>
      <c r="B46" s="3" t="s">
        <v>199</v>
      </c>
      <c r="C46" s="3" t="s">
        <v>200</v>
      </c>
      <c r="D46" s="3" t="s">
        <v>201</v>
      </c>
      <c r="E46" s="3" t="s">
        <v>21</v>
      </c>
      <c r="F46" s="3" t="s">
        <v>47</v>
      </c>
    </row>
    <row r="47" spans="1:6" s="4" customFormat="1" ht="83.25" customHeight="1">
      <c r="A47" s="3" t="s">
        <v>202</v>
      </c>
      <c r="B47" s="3" t="s">
        <v>203</v>
      </c>
      <c r="C47" s="3" t="s">
        <v>204</v>
      </c>
      <c r="D47" s="3" t="s">
        <v>205</v>
      </c>
      <c r="E47" s="3" t="s">
        <v>27</v>
      </c>
      <c r="F47" s="3" t="s">
        <v>47</v>
      </c>
    </row>
    <row r="48" spans="1:6" s="4" customFormat="1" ht="83.25" customHeight="1">
      <c r="A48" s="3" t="s">
        <v>206</v>
      </c>
      <c r="B48" s="3" t="s">
        <v>207</v>
      </c>
      <c r="C48" s="3" t="s">
        <v>208</v>
      </c>
      <c r="D48" s="3" t="s">
        <v>209</v>
      </c>
      <c r="E48" s="3" t="s">
        <v>74</v>
      </c>
      <c r="F48" s="3" t="s">
        <v>37</v>
      </c>
    </row>
    <row r="49" spans="1:6" s="4" customFormat="1" ht="83.25" customHeight="1">
      <c r="A49" s="3" t="s">
        <v>210</v>
      </c>
      <c r="B49" s="3" t="s">
        <v>211</v>
      </c>
      <c r="C49" s="3" t="s">
        <v>212</v>
      </c>
      <c r="D49" s="3" t="s">
        <v>213</v>
      </c>
      <c r="E49" s="9" t="s">
        <v>10</v>
      </c>
      <c r="F49" s="3" t="s">
        <v>11</v>
      </c>
    </row>
    <row r="50" spans="1:6" s="4" customFormat="1" ht="83.25" customHeight="1">
      <c r="A50" s="3" t="s">
        <v>214</v>
      </c>
      <c r="B50" s="3" t="s">
        <v>215</v>
      </c>
      <c r="C50" s="3" t="s">
        <v>216</v>
      </c>
      <c r="D50" s="3" t="s">
        <v>217</v>
      </c>
      <c r="E50" s="9" t="s">
        <v>10</v>
      </c>
      <c r="F50" s="3" t="s">
        <v>11</v>
      </c>
    </row>
    <row r="51" spans="1:6" s="4" customFormat="1" ht="83.25" customHeight="1">
      <c r="A51" s="3" t="s">
        <v>218</v>
      </c>
      <c r="B51" s="3" t="s">
        <v>219</v>
      </c>
      <c r="C51" s="3" t="s">
        <v>220</v>
      </c>
      <c r="D51" s="3" t="s">
        <v>221</v>
      </c>
      <c r="E51" s="3" t="s">
        <v>74</v>
      </c>
      <c r="F51" s="3" t="s">
        <v>37</v>
      </c>
    </row>
    <row r="52" spans="1:6" s="4" customFormat="1" ht="83.25" customHeight="1">
      <c r="A52" s="3" t="s">
        <v>222</v>
      </c>
      <c r="B52" s="3" t="s">
        <v>223</v>
      </c>
      <c r="C52" s="3" t="s">
        <v>224</v>
      </c>
      <c r="D52" s="3" t="s">
        <v>225</v>
      </c>
      <c r="E52" s="3" t="s">
        <v>74</v>
      </c>
      <c r="F52" s="3" t="s">
        <v>37</v>
      </c>
    </row>
    <row r="53" spans="1:6" s="4" customFormat="1" ht="83.25" customHeight="1">
      <c r="A53" s="3" t="s">
        <v>226</v>
      </c>
      <c r="B53" s="3" t="s">
        <v>227</v>
      </c>
      <c r="C53" s="3" t="s">
        <v>228</v>
      </c>
      <c r="D53" s="3" t="s">
        <v>229</v>
      </c>
      <c r="E53" s="3" t="s">
        <v>27</v>
      </c>
      <c r="F53" s="3" t="s">
        <v>37</v>
      </c>
    </row>
    <row r="54" spans="1:6" s="4" customFormat="1" ht="83.25" customHeight="1">
      <c r="A54" s="3" t="s">
        <v>230</v>
      </c>
      <c r="B54" s="3" t="s">
        <v>231</v>
      </c>
      <c r="C54" s="3" t="s">
        <v>232</v>
      </c>
      <c r="D54" s="3" t="s">
        <v>233</v>
      </c>
      <c r="E54" s="3" t="s">
        <v>27</v>
      </c>
      <c r="F54" s="3" t="s">
        <v>22</v>
      </c>
    </row>
    <row r="55" spans="1:6" s="4" customFormat="1" ht="83.25" customHeight="1">
      <c r="A55" s="3" t="s">
        <v>234</v>
      </c>
      <c r="B55" s="3" t="s">
        <v>235</v>
      </c>
      <c r="C55" s="3" t="s">
        <v>236</v>
      </c>
      <c r="D55" s="3" t="s">
        <v>237</v>
      </c>
      <c r="E55" s="3" t="s">
        <v>27</v>
      </c>
      <c r="F55" s="3" t="s">
        <v>37</v>
      </c>
    </row>
    <row r="56" spans="1:6" s="4" customFormat="1" ht="83.25" customHeight="1">
      <c r="A56" s="3" t="s">
        <v>238</v>
      </c>
      <c r="B56" s="3" t="s">
        <v>239</v>
      </c>
      <c r="C56" s="3" t="s">
        <v>240</v>
      </c>
      <c r="D56" s="3" t="s">
        <v>241</v>
      </c>
      <c r="E56" s="3" t="s">
        <v>21</v>
      </c>
      <c r="F56" s="3" t="s">
        <v>11</v>
      </c>
    </row>
    <row r="57" spans="1:6" s="4" customFormat="1" ht="83.25" customHeight="1">
      <c r="A57" s="3" t="s">
        <v>242</v>
      </c>
      <c r="B57" s="3" t="s">
        <v>243</v>
      </c>
      <c r="C57" s="3" t="s">
        <v>244</v>
      </c>
      <c r="D57" s="3" t="s">
        <v>245</v>
      </c>
      <c r="E57" s="3" t="s">
        <v>74</v>
      </c>
      <c r="F57" s="3" t="s">
        <v>32</v>
      </c>
    </row>
    <row r="58" spans="1:6" s="4" customFormat="1" ht="83.25" customHeight="1">
      <c r="A58" s="3" t="s">
        <v>246</v>
      </c>
      <c r="B58" s="3" t="s">
        <v>247</v>
      </c>
      <c r="C58" s="3" t="s">
        <v>248</v>
      </c>
      <c r="D58" s="3" t="s">
        <v>249</v>
      </c>
      <c r="E58" s="3" t="s">
        <v>10</v>
      </c>
      <c r="F58" s="3" t="s">
        <v>11</v>
      </c>
    </row>
    <row r="59" spans="1:6" s="4" customFormat="1" ht="83.25" customHeight="1">
      <c r="A59" s="3" t="s">
        <v>250</v>
      </c>
      <c r="B59" s="3" t="s">
        <v>251</v>
      </c>
      <c r="C59" s="3" t="s">
        <v>252</v>
      </c>
      <c r="D59" s="3" t="s">
        <v>253</v>
      </c>
      <c r="E59" s="3" t="s">
        <v>27</v>
      </c>
      <c r="F59" s="3" t="s">
        <v>32</v>
      </c>
    </row>
    <row r="60" spans="1:6" s="4" customFormat="1" ht="83.25" customHeight="1">
      <c r="A60" s="3" t="s">
        <v>254</v>
      </c>
      <c r="B60" s="3" t="s">
        <v>255</v>
      </c>
      <c r="C60" s="3" t="s">
        <v>256</v>
      </c>
      <c r="D60" s="3" t="s">
        <v>257</v>
      </c>
      <c r="E60" s="3" t="s">
        <v>27</v>
      </c>
      <c r="F60" s="3" t="s">
        <v>22</v>
      </c>
    </row>
    <row r="61" spans="1:6" ht="83.25" customHeight="1">
      <c r="A61" s="3" t="s">
        <v>258</v>
      </c>
      <c r="B61" s="3" t="s">
        <v>259</v>
      </c>
      <c r="C61" s="3" t="s">
        <v>260</v>
      </c>
      <c r="D61" s="3" t="s">
        <v>261</v>
      </c>
      <c r="E61" s="3" t="s">
        <v>27</v>
      </c>
      <c r="F61" s="3" t="s">
        <v>16</v>
      </c>
    </row>
    <row r="62" spans="1:6" s="4" customFormat="1" ht="83.25" customHeight="1">
      <c r="A62" s="3" t="s">
        <v>262</v>
      </c>
      <c r="B62" s="3" t="s">
        <v>263</v>
      </c>
      <c r="C62" s="3" t="s">
        <v>264</v>
      </c>
      <c r="D62" s="3" t="s">
        <v>265</v>
      </c>
      <c r="E62" s="3" t="s">
        <v>42</v>
      </c>
      <c r="F62" s="3" t="s">
        <v>32</v>
      </c>
    </row>
    <row r="63" spans="1:6" s="4" customFormat="1" ht="83.25" customHeight="1">
      <c r="A63" s="3" t="s">
        <v>266</v>
      </c>
      <c r="B63" s="3" t="s">
        <v>267</v>
      </c>
      <c r="C63" s="3" t="s">
        <v>268</v>
      </c>
      <c r="D63" s="3" t="s">
        <v>269</v>
      </c>
      <c r="E63" s="3" t="s">
        <v>27</v>
      </c>
      <c r="F63" s="3" t="s">
        <v>11</v>
      </c>
    </row>
  </sheetData>
  <autoFilter ref="A1:F1" xr:uid="{00000000-0001-0000-0000-000000000000}">
    <sortState xmlns:xlrd2="http://schemas.microsoft.com/office/spreadsheetml/2017/richdata2" ref="A2:F65">
      <sortCondition ref="A1"/>
    </sortState>
  </autoFilter>
  <dataValidations count="1">
    <dataValidation allowBlank="1" showInputMessage="1" showErrorMessage="1" sqref="F2:F72" xr:uid="{657F825D-2F91-4D92-B6E4-2B3745CBF82D}"/>
  </dataValidations>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p:properties>
</file>

<file path=customXml/item2.xml><?xml version="1.0" encoding="utf-8"?>
<ct:contentTypeSchema xmlns:ct="http://schemas.microsoft.com/office/2006/metadata/contentType" xmlns:ma="http://schemas.microsoft.com/office/2006/metadata/properties/metaAttributes" ct:_="" ma:_="" ma:contentTypeName="Document" ma:contentTypeID="0x0101006A83AA345B8F624184BB1D85A83600A5" ma:contentTypeVersion="4" ma:contentTypeDescription="Create a new document." ma:contentTypeScope="" ma:versionID="6d5f91a1a0984d9272b7a8e314f523c8">
  <xsd:schema xmlns:xsd="http://www.w3.org/2001/XMLSchema" xmlns:xs="http://www.w3.org/2001/XMLSchema" xmlns:p="http://schemas.microsoft.com/office/2006/metadata/properties" xmlns:ns2="74f1f5fc-2824-4d91-a1f3-0faecaf1fb6e" xmlns:ns3="c9179041-947e-47fa-b323-b9ccf7aa05ac" targetNamespace="http://schemas.microsoft.com/office/2006/metadata/properties" ma:root="true" ma:fieldsID="b6fa6ce2267c7f2fcfcb4657ac41af42" ns2:_="" ns3:_="">
    <xsd:import namespace="74f1f5fc-2824-4d91-a1f3-0faecaf1fb6e"/>
    <xsd:import namespace="c9179041-947e-47fa-b323-b9ccf7aa05ac"/>
    <xsd:element name="properties">
      <xsd:complexType>
        <xsd:sequence>
          <xsd:element name="documentManagement">
            <xsd:complexType>
              <xsd:all>
                <xsd:element ref="ns2:MediaServiceMetadata" minOccurs="0"/>
                <xsd:element ref="ns2:MediaServiceFastMetadata" minOccurs="0"/>
                <xsd:element ref="ns3:SharedWithUsers" minOccurs="0"/>
                <xsd:element ref="ns3:SharedWithDetail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74f1f5fc-2824-4d91-a1f3-0faecaf1fb6e"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c9179041-947e-47fa-b323-b9ccf7aa05ac" elementFormDefault="qualified">
    <xsd:import namespace="http://schemas.microsoft.com/office/2006/documentManagement/types"/>
    <xsd:import namespace="http://schemas.microsoft.com/office/infopath/2007/PartnerControls"/>
    <xsd:element name="SharedWithUsers" ma:index="1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Shared With Details"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4F1E52A8-FD03-4663-BFE9-36014DEAECC1}"/>
</file>

<file path=customXml/itemProps2.xml><?xml version="1.0" encoding="utf-8"?>
<ds:datastoreItem xmlns:ds="http://schemas.openxmlformats.org/officeDocument/2006/customXml" ds:itemID="{82661ABA-AEE9-431A-A5D7-67C2AB5AF13E}"/>
</file>

<file path=customXml/itemProps3.xml><?xml version="1.0" encoding="utf-8"?>
<ds:datastoreItem xmlns:ds="http://schemas.openxmlformats.org/officeDocument/2006/customXml" ds:itemID="{399A333B-0644-4156-807A-92DB39BC331A}"/>
</file>

<file path=docProps/app.xml><?xml version="1.0" encoding="utf-8"?>
<Properties xmlns="http://schemas.openxmlformats.org/officeDocument/2006/extended-properties" xmlns:vt="http://schemas.openxmlformats.org/officeDocument/2006/docPropsVTypes">
  <Application>Microsoft Excel Online</Application>
  <Manager/>
  <Company>University of Limerick</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ITDGuest</dc:creator>
  <cp:keywords/>
  <dc:description/>
  <cp:lastModifiedBy>Sidra.Zulfiqar</cp:lastModifiedBy>
  <cp:revision/>
  <dcterms:created xsi:type="dcterms:W3CDTF">2022-12-06T15:45:23Z</dcterms:created>
  <dcterms:modified xsi:type="dcterms:W3CDTF">2023-05-31T14:08:17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6A83AA345B8F624184BB1D85A83600A5</vt:lpwstr>
  </property>
</Properties>
</file>